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t_n_cold_spots_mpss_plus_uni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Chromosome</t>
  </si>
  <si>
    <t xml:space="preserve">MPSS signature</t>
  </si>
  <si>
    <t xml:space="preserve">Ratio MPSS/all MPSS signatures</t>
  </si>
  <si>
    <t xml:space="preserve">UniGene clusters</t>
  </si>
  <si>
    <t xml:space="preserve">Ratio UniGene/all UniGene clusters</t>
  </si>
  <si>
    <t xml:space="preserve">Fisher Exact P-value</t>
  </si>
  <si>
    <t xml:space="preserve">MPSS ratio/UniGene ratio</t>
  </si>
  <si>
    <t xml:space="preserve">chr1p31.3</t>
  </si>
  <si>
    <t xml:space="preserve">chr1q21.3</t>
  </si>
  <si>
    <t xml:space="preserve">chr10q11.21</t>
  </si>
  <si>
    <t xml:space="preserve">chr10q11.22</t>
  </si>
  <si>
    <t xml:space="preserve">chr12p11.21</t>
  </si>
  <si>
    <t xml:space="preserve">chr12q13.13</t>
  </si>
  <si>
    <t xml:space="preserve">chr13q21.1</t>
  </si>
  <si>
    <t xml:space="preserve">chr13q22.3</t>
  </si>
  <si>
    <t xml:space="preserve">chr13q31.3</t>
  </si>
  <si>
    <t xml:space="preserve">chr14q12</t>
  </si>
  <si>
    <t xml:space="preserve">chr14q21.1</t>
  </si>
  <si>
    <t xml:space="preserve">chr14q32.11</t>
  </si>
  <si>
    <t xml:space="preserve">chr15q13.1</t>
  </si>
  <si>
    <t xml:space="preserve">chr15q22.33</t>
  </si>
  <si>
    <t xml:space="preserve">chr16q24.1</t>
  </si>
  <si>
    <t xml:space="preserve">chr17q21.1</t>
  </si>
  <si>
    <t xml:space="preserve">chr18p11.32</t>
  </si>
  <si>
    <t xml:space="preserve">chr19q13.32</t>
  </si>
  <si>
    <t xml:space="preserve">chr19q13.41</t>
  </si>
  <si>
    <t xml:space="preserve">chr2p21</t>
  </si>
  <si>
    <t xml:space="preserve">chr2q14.1</t>
  </si>
  <si>
    <t xml:space="preserve">chr2q21.2</t>
  </si>
  <si>
    <t xml:space="preserve">chr2q24.1</t>
  </si>
  <si>
    <t xml:space="preserve">chr20q13.12</t>
  </si>
  <si>
    <t xml:space="preserve">chr20q13.32</t>
  </si>
  <si>
    <t xml:space="preserve">chr3p24.3</t>
  </si>
  <si>
    <t xml:space="preserve">chr3p23</t>
  </si>
  <si>
    <t xml:space="preserve">chr3p11.1</t>
  </si>
  <si>
    <t xml:space="preserve">chr4q22.3</t>
  </si>
  <si>
    <t xml:space="preserve">chr4q34.3</t>
  </si>
  <si>
    <t xml:space="preserve">chr5p13.1</t>
  </si>
  <si>
    <t xml:space="preserve">chr5q14.3</t>
  </si>
  <si>
    <t xml:space="preserve">chr6p21.33</t>
  </si>
  <si>
    <t xml:space="preserve">chr6p21.32</t>
  </si>
  <si>
    <t xml:space="preserve">chr6q24.2</t>
  </si>
  <si>
    <t xml:space="preserve">chr7p21.1</t>
  </si>
  <si>
    <t xml:space="preserve">chr7q21.11</t>
  </si>
  <si>
    <t xml:space="preserve">chr7q36.1</t>
  </si>
  <si>
    <t xml:space="preserve">chr8p12</t>
  </si>
  <si>
    <t xml:space="preserve">chr8q24.11</t>
  </si>
  <si>
    <t xml:space="preserve">chr9p22.3</t>
  </si>
  <si>
    <t xml:space="preserve">chr9q21.11</t>
  </si>
  <si>
    <t xml:space="preserve">chr9q33.3</t>
  </si>
  <si>
    <t xml:space="preserve">chrXq21.33</t>
  </si>
  <si>
    <t xml:space="preserve">chrXq23</t>
  </si>
  <si>
    <t xml:space="preserve">chrXq26.2</t>
  </si>
  <si>
    <t xml:space="preserve">chrXq27.1</t>
  </si>
  <si>
    <t xml:space="preserve">chrYq11.222</t>
  </si>
  <si>
    <t xml:space="preserve">chrYq11.22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9.0546875" defaultRowHeight="12.75" zeroHeight="false" outlineLevelRow="0" outlineLevelCol="0"/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75" hidden="false" customHeight="false" outlineLevel="0" collapsed="false">
      <c r="A2" s="2" t="s">
        <v>7</v>
      </c>
      <c r="B2" s="2" t="n">
        <v>21</v>
      </c>
      <c r="C2" s="2" t="n">
        <v>0.2138</v>
      </c>
      <c r="D2" s="2" t="n">
        <v>18</v>
      </c>
      <c r="E2" s="2" t="n">
        <v>0.0755</v>
      </c>
      <c r="F2" s="2" t="n">
        <v>0.0013</v>
      </c>
      <c r="G2" s="2" t="n">
        <f aca="false">C2/E2</f>
        <v>2.8317880794702</v>
      </c>
    </row>
    <row r="3" customFormat="false" ht="12.75" hidden="false" customHeight="false" outlineLevel="0" collapsed="false">
      <c r="A3" s="2" t="s">
        <v>8</v>
      </c>
      <c r="B3" s="2" t="n">
        <v>20</v>
      </c>
      <c r="C3" s="2" t="n">
        <v>0.2037</v>
      </c>
      <c r="D3" s="2" t="n">
        <v>86</v>
      </c>
      <c r="E3" s="2" t="n">
        <v>0.3609</v>
      </c>
      <c r="F3" s="2" t="n">
        <v>0.0184</v>
      </c>
      <c r="G3" s="2" t="n">
        <f aca="false">C3/E3</f>
        <v>0.564422277639235</v>
      </c>
    </row>
    <row r="4" customFormat="false" ht="12.75" hidden="false" customHeight="false" outlineLevel="0" collapsed="false">
      <c r="A4" s="2" t="s">
        <v>9</v>
      </c>
      <c r="B4" s="2" t="n">
        <v>5</v>
      </c>
      <c r="C4" s="2" t="n">
        <v>0.0509</v>
      </c>
      <c r="D4" s="2" t="n">
        <v>32</v>
      </c>
      <c r="E4" s="2" t="n">
        <v>0.1343</v>
      </c>
      <c r="F4" s="2" t="n">
        <v>0.0446</v>
      </c>
      <c r="G4" s="2" t="n">
        <f aca="false">C4/E4</f>
        <v>0.379002233804914</v>
      </c>
    </row>
    <row r="5" customFormat="false" ht="12.75" hidden="false" customHeight="false" outlineLevel="0" collapsed="false">
      <c r="A5" s="2" t="s">
        <v>10</v>
      </c>
      <c r="B5" s="2" t="n">
        <v>1</v>
      </c>
      <c r="C5" s="2" t="n">
        <v>0.0102</v>
      </c>
      <c r="D5" s="2" t="n">
        <v>34</v>
      </c>
      <c r="E5" s="2" t="n">
        <v>0.1427</v>
      </c>
      <c r="F5" s="2" t="n">
        <v>0.0001</v>
      </c>
      <c r="G5" s="2" t="n">
        <f aca="false">C5/E5</f>
        <v>0.0714786264891381</v>
      </c>
    </row>
    <row r="6" customFormat="false" ht="12.75" hidden="false" customHeight="false" outlineLevel="0" collapsed="false">
      <c r="A6" s="2" t="s">
        <v>11</v>
      </c>
      <c r="B6" s="2" t="n">
        <v>12</v>
      </c>
      <c r="C6" s="2" t="n">
        <v>0.1222</v>
      </c>
      <c r="D6" s="2" t="n">
        <v>7</v>
      </c>
      <c r="E6" s="2" t="n">
        <v>0.0294</v>
      </c>
      <c r="F6" s="2" t="n">
        <v>0.0036</v>
      </c>
      <c r="G6" s="2" t="n">
        <f aca="false">C6/E6</f>
        <v>4.15646258503401</v>
      </c>
    </row>
    <row r="7" customFormat="false" ht="12.75" hidden="false" customHeight="false" outlineLevel="0" collapsed="false">
      <c r="A7" s="2" t="s">
        <v>12</v>
      </c>
      <c r="B7" s="2" t="n">
        <v>20</v>
      </c>
      <c r="C7" s="2" t="n">
        <v>0.2037</v>
      </c>
      <c r="D7" s="2" t="n">
        <v>84</v>
      </c>
      <c r="E7" s="2" t="n">
        <v>0.3525</v>
      </c>
      <c r="F7" s="2" t="n">
        <v>0.0235</v>
      </c>
      <c r="G7" s="2" t="n">
        <f aca="false">C7/E7</f>
        <v>0.577872340425532</v>
      </c>
    </row>
    <row r="8" customFormat="false" ht="12.75" hidden="false" customHeight="false" outlineLevel="0" collapsed="false">
      <c r="A8" s="2" t="s">
        <v>13</v>
      </c>
      <c r="B8" s="2" t="n">
        <v>14</v>
      </c>
      <c r="C8" s="2" t="n">
        <v>0.1426</v>
      </c>
      <c r="D8" s="2" t="n">
        <v>6</v>
      </c>
      <c r="E8" s="2" t="n">
        <v>0.0252</v>
      </c>
      <c r="F8" s="2" t="n">
        <v>0.0002</v>
      </c>
      <c r="G8" s="2" t="n">
        <f aca="false">C8/E8</f>
        <v>5.65873015873016</v>
      </c>
    </row>
    <row r="9" customFormat="false" ht="12.75" hidden="false" customHeight="false" outlineLevel="0" collapsed="false">
      <c r="A9" s="2" t="s">
        <v>14</v>
      </c>
      <c r="B9" s="2" t="n">
        <v>4</v>
      </c>
      <c r="C9" s="2" t="n">
        <v>0.0407</v>
      </c>
      <c r="D9" s="2" t="n">
        <v>1</v>
      </c>
      <c r="E9" s="2" t="n">
        <v>0.0042</v>
      </c>
      <c r="F9" s="2" t="n">
        <v>0.0278</v>
      </c>
      <c r="G9" s="2" t="n">
        <f aca="false">C9/E9</f>
        <v>9.69047619047619</v>
      </c>
    </row>
    <row r="10" customFormat="false" ht="12.75" hidden="false" customHeight="false" outlineLevel="0" collapsed="false">
      <c r="A10" s="2" t="s">
        <v>15</v>
      </c>
      <c r="B10" s="2" t="n">
        <v>4</v>
      </c>
      <c r="C10" s="2" t="n">
        <v>0.0407</v>
      </c>
      <c r="D10" s="2" t="n">
        <v>1</v>
      </c>
      <c r="E10" s="2" t="n">
        <v>0.0042</v>
      </c>
      <c r="F10" s="2" t="n">
        <v>0.0278</v>
      </c>
      <c r="G10" s="2" t="n">
        <f aca="false">C10/E10</f>
        <v>9.69047619047619</v>
      </c>
    </row>
    <row r="11" customFormat="false" ht="12.75" hidden="false" customHeight="false" outlineLevel="0" collapsed="false">
      <c r="A11" s="2" t="s">
        <v>16</v>
      </c>
      <c r="B11" s="2" t="n">
        <v>20</v>
      </c>
      <c r="C11" s="2" t="n">
        <v>0.2037</v>
      </c>
      <c r="D11" s="2" t="n">
        <v>20</v>
      </c>
      <c r="E11" s="2" t="n">
        <v>0.0839</v>
      </c>
      <c r="F11" s="2" t="n">
        <v>0.0079</v>
      </c>
      <c r="G11" s="2" t="n">
        <f aca="false">C11/E11</f>
        <v>2.42789034564958</v>
      </c>
    </row>
    <row r="12" customFormat="false" ht="12.75" hidden="false" customHeight="false" outlineLevel="0" collapsed="false">
      <c r="A12" s="2" t="s">
        <v>17</v>
      </c>
      <c r="B12" s="2" t="n">
        <v>7</v>
      </c>
      <c r="C12" s="2" t="n">
        <v>0.0713</v>
      </c>
      <c r="D12" s="2" t="n">
        <v>2</v>
      </c>
      <c r="E12" s="2" t="n">
        <v>0.0084</v>
      </c>
      <c r="F12" s="2" t="n">
        <v>0.0036</v>
      </c>
      <c r="G12" s="2" t="n">
        <f aca="false">C12/E12</f>
        <v>8.48809523809524</v>
      </c>
    </row>
    <row r="13" customFormat="false" ht="12.75" hidden="false" customHeight="false" outlineLevel="0" collapsed="false">
      <c r="A13" s="2" t="s">
        <v>18</v>
      </c>
      <c r="B13" s="2" t="n">
        <v>9</v>
      </c>
      <c r="C13" s="2" t="n">
        <v>0.0916</v>
      </c>
      <c r="D13" s="2" t="n">
        <v>6</v>
      </c>
      <c r="E13" s="2" t="n">
        <v>0.0252</v>
      </c>
      <c r="F13" s="2" t="n">
        <v>0.0182</v>
      </c>
      <c r="G13" s="2" t="n">
        <f aca="false">C13/E13</f>
        <v>3.63492063492064</v>
      </c>
    </row>
    <row r="14" customFormat="false" ht="12.75" hidden="false" customHeight="false" outlineLevel="0" collapsed="false">
      <c r="A14" s="2" t="s">
        <v>19</v>
      </c>
      <c r="B14" s="2" t="n">
        <v>4</v>
      </c>
      <c r="C14" s="2" t="n">
        <v>0.0407</v>
      </c>
      <c r="D14" s="2" t="n">
        <v>31</v>
      </c>
      <c r="E14" s="2" t="n">
        <v>0.1301</v>
      </c>
      <c r="F14" s="2" t="n">
        <v>0.0238</v>
      </c>
      <c r="G14" s="2" t="n">
        <f aca="false">C14/E14</f>
        <v>0.312836279784781</v>
      </c>
    </row>
    <row r="15" customFormat="false" ht="12.75" hidden="false" customHeight="false" outlineLevel="0" collapsed="false">
      <c r="A15" s="2" t="s">
        <v>20</v>
      </c>
      <c r="B15" s="2" t="n">
        <v>2</v>
      </c>
      <c r="C15" s="2" t="n">
        <v>0.0204</v>
      </c>
      <c r="D15" s="2" t="n">
        <v>22</v>
      </c>
      <c r="E15" s="2" t="n">
        <v>0.0923</v>
      </c>
      <c r="F15" s="2" t="n">
        <v>0.0236</v>
      </c>
      <c r="G15" s="2" t="n">
        <f aca="false">C15/E15</f>
        <v>0.221018418201517</v>
      </c>
    </row>
    <row r="16" customFormat="false" ht="12.75" hidden="false" customHeight="false" outlineLevel="0" collapsed="false">
      <c r="A16" s="2" t="s">
        <v>21</v>
      </c>
      <c r="B16" s="2" t="n">
        <v>7</v>
      </c>
      <c r="C16" s="2" t="n">
        <v>0.0713</v>
      </c>
      <c r="D16" s="2" t="n">
        <v>38</v>
      </c>
      <c r="E16" s="2" t="n">
        <v>0.1595</v>
      </c>
      <c r="F16" s="2" t="n">
        <v>0.0483</v>
      </c>
      <c r="G16" s="2" t="n">
        <f aca="false">C16/E16</f>
        <v>0.447021943573668</v>
      </c>
    </row>
    <row r="17" customFormat="false" ht="12.75" hidden="false" customHeight="false" outlineLevel="0" collapsed="false">
      <c r="A17" s="2" t="s">
        <v>22</v>
      </c>
      <c r="B17" s="2" t="n">
        <v>13</v>
      </c>
      <c r="C17" s="2" t="n">
        <v>0.1324</v>
      </c>
      <c r="D17" s="2" t="n">
        <v>69</v>
      </c>
      <c r="E17" s="2" t="n">
        <v>0.2896</v>
      </c>
      <c r="F17" s="2" t="n">
        <v>0.0071</v>
      </c>
      <c r="G17" s="2" t="n">
        <f aca="false">C17/E17</f>
        <v>0.457182320441989</v>
      </c>
    </row>
    <row r="18" customFormat="false" ht="12.75" hidden="false" customHeight="false" outlineLevel="0" collapsed="false">
      <c r="A18" s="2" t="s">
        <v>23</v>
      </c>
      <c r="B18" s="2" t="n">
        <v>8</v>
      </c>
      <c r="C18" s="2" t="n">
        <v>0.0815</v>
      </c>
      <c r="D18" s="2" t="n">
        <v>7</v>
      </c>
      <c r="E18" s="2" t="n">
        <v>0.0294</v>
      </c>
      <c r="F18" s="2" t="n">
        <v>0.0485</v>
      </c>
      <c r="G18" s="2" t="n">
        <f aca="false">C18/E18</f>
        <v>2.77210884353742</v>
      </c>
    </row>
    <row r="19" customFormat="false" ht="12.75" hidden="false" customHeight="false" outlineLevel="0" collapsed="false">
      <c r="A19" s="2" t="s">
        <v>24</v>
      </c>
      <c r="B19" s="2" t="n">
        <v>10</v>
      </c>
      <c r="C19" s="2" t="n">
        <v>0.1018</v>
      </c>
      <c r="D19" s="2" t="n">
        <v>57</v>
      </c>
      <c r="E19" s="2" t="n">
        <v>0.2392</v>
      </c>
      <c r="F19" s="2" t="n">
        <v>0.01</v>
      </c>
      <c r="G19" s="2" t="n">
        <f aca="false">C19/E19</f>
        <v>0.425585284280936</v>
      </c>
    </row>
    <row r="20" customFormat="false" ht="12.75" hidden="false" customHeight="false" outlineLevel="0" collapsed="false">
      <c r="A20" s="2" t="s">
        <v>25</v>
      </c>
      <c r="B20" s="2" t="n">
        <v>11</v>
      </c>
      <c r="C20" s="2" t="n">
        <v>0.112</v>
      </c>
      <c r="D20" s="2" t="n">
        <v>54</v>
      </c>
      <c r="E20" s="2" t="n">
        <v>0.2266</v>
      </c>
      <c r="F20" s="2" t="n">
        <v>0.0288</v>
      </c>
      <c r="G20" s="2" t="n">
        <f aca="false">C20/E20</f>
        <v>0.494263018534863</v>
      </c>
    </row>
    <row r="21" customFormat="false" ht="12.75" hidden="false" customHeight="false" outlineLevel="0" collapsed="false">
      <c r="A21" s="2" t="s">
        <v>26</v>
      </c>
      <c r="B21" s="2" t="n">
        <v>33</v>
      </c>
      <c r="C21" s="2" t="n">
        <v>0.336</v>
      </c>
      <c r="D21" s="2" t="n">
        <v>41</v>
      </c>
      <c r="E21" s="2" t="n">
        <v>0.1721</v>
      </c>
      <c r="F21" s="2" t="n">
        <v>0.0047</v>
      </c>
      <c r="G21" s="2" t="n">
        <f aca="false">C21/E21</f>
        <v>1.95235328297501</v>
      </c>
    </row>
    <row r="22" customFormat="false" ht="12.75" hidden="false" customHeight="false" outlineLevel="0" collapsed="false">
      <c r="A22" s="2" t="s">
        <v>27</v>
      </c>
      <c r="B22" s="2" t="n">
        <v>16</v>
      </c>
      <c r="C22" s="2" t="n">
        <v>0.1629</v>
      </c>
      <c r="D22" s="2" t="n">
        <v>12</v>
      </c>
      <c r="E22" s="2" t="n">
        <v>0.0504</v>
      </c>
      <c r="F22" s="2" t="n">
        <v>0.0026</v>
      </c>
      <c r="G22" s="2" t="n">
        <f aca="false">C22/E22</f>
        <v>3.23214285714286</v>
      </c>
    </row>
    <row r="23" customFormat="false" ht="12.75" hidden="false" customHeight="false" outlineLevel="0" collapsed="false">
      <c r="A23" s="2" t="s">
        <v>28</v>
      </c>
      <c r="B23" s="2" t="n">
        <v>4</v>
      </c>
      <c r="C23" s="2" t="n">
        <v>0.0407</v>
      </c>
      <c r="D23" s="2" t="n">
        <v>39</v>
      </c>
      <c r="E23" s="2" t="n">
        <v>0.1637</v>
      </c>
      <c r="F23" s="2" t="n">
        <v>0.0024</v>
      </c>
      <c r="G23" s="2" t="n">
        <f aca="false">C23/E23</f>
        <v>0.248625534514356</v>
      </c>
    </row>
    <row r="24" customFormat="false" ht="12.75" hidden="false" customHeight="false" outlineLevel="0" collapsed="false">
      <c r="A24" s="2" t="s">
        <v>29</v>
      </c>
      <c r="B24" s="2" t="n">
        <v>12</v>
      </c>
      <c r="C24" s="2" t="n">
        <v>0.1222</v>
      </c>
      <c r="D24" s="2" t="n">
        <v>11</v>
      </c>
      <c r="E24" s="2" t="n">
        <v>0.0462</v>
      </c>
      <c r="F24" s="2" t="n">
        <v>0.0209</v>
      </c>
      <c r="G24" s="2" t="n">
        <f aca="false">C24/E24</f>
        <v>2.64502164502165</v>
      </c>
    </row>
    <row r="25" customFormat="false" ht="12.75" hidden="false" customHeight="false" outlineLevel="0" collapsed="false">
      <c r="A25" s="2" t="s">
        <v>30</v>
      </c>
      <c r="B25" s="2" t="n">
        <v>9</v>
      </c>
      <c r="C25" s="2" t="n">
        <v>0.0916</v>
      </c>
      <c r="D25" s="2" t="n">
        <v>46</v>
      </c>
      <c r="E25" s="2" t="n">
        <v>0.1931</v>
      </c>
      <c r="F25" s="2" t="n">
        <v>0.0374</v>
      </c>
      <c r="G25" s="2" t="n">
        <f aca="false">C25/E25</f>
        <v>0.474365613671673</v>
      </c>
    </row>
    <row r="26" customFormat="false" ht="12.75" hidden="false" customHeight="false" outlineLevel="0" collapsed="false">
      <c r="A26" s="2" t="s">
        <v>31</v>
      </c>
      <c r="B26" s="2" t="n">
        <v>2</v>
      </c>
      <c r="C26" s="2" t="n">
        <v>0.0204</v>
      </c>
      <c r="D26" s="2" t="n">
        <v>20</v>
      </c>
      <c r="E26" s="2" t="n">
        <v>0.0839</v>
      </c>
      <c r="F26" s="2" t="n">
        <v>0.036</v>
      </c>
      <c r="G26" s="2" t="n">
        <f aca="false">C26/E26</f>
        <v>0.243146603098927</v>
      </c>
    </row>
    <row r="27" customFormat="false" ht="12.75" hidden="false" customHeight="false" outlineLevel="0" collapsed="false">
      <c r="A27" s="2" t="s">
        <v>32</v>
      </c>
      <c r="B27" s="2" t="n">
        <v>16</v>
      </c>
      <c r="C27" s="2" t="n">
        <v>0.1629</v>
      </c>
      <c r="D27" s="2" t="n">
        <v>16</v>
      </c>
      <c r="E27" s="2" t="n">
        <v>0.0671</v>
      </c>
      <c r="F27" s="2" t="n">
        <v>0.0176</v>
      </c>
      <c r="G27" s="2" t="n">
        <f aca="false">C27/E27</f>
        <v>2.42771982116244</v>
      </c>
    </row>
    <row r="28" customFormat="false" ht="12.75" hidden="false" customHeight="false" outlineLevel="0" collapsed="false">
      <c r="A28" s="2" t="s">
        <v>33</v>
      </c>
      <c r="B28" s="2" t="n">
        <v>13</v>
      </c>
      <c r="C28" s="2" t="n">
        <v>0.1324</v>
      </c>
      <c r="D28" s="2" t="n">
        <v>11</v>
      </c>
      <c r="E28" s="2" t="n">
        <v>0.0462</v>
      </c>
      <c r="F28" s="2" t="n">
        <v>0.0117</v>
      </c>
      <c r="G28" s="2" t="n">
        <f aca="false">C28/E28</f>
        <v>2.86580086580087</v>
      </c>
    </row>
    <row r="29" customFormat="false" ht="12.75" hidden="false" customHeight="false" outlineLevel="0" collapsed="false">
      <c r="A29" s="2" t="s">
        <v>34</v>
      </c>
      <c r="B29" s="2" t="n">
        <v>4</v>
      </c>
      <c r="C29" s="2" t="n">
        <v>0.0407</v>
      </c>
      <c r="D29" s="2" t="n">
        <v>0</v>
      </c>
      <c r="E29" s="2" t="n">
        <v>0</v>
      </c>
      <c r="F29" s="2" t="n">
        <v>0.0073</v>
      </c>
      <c r="G29" s="2" t="e">
        <f aca="false">C29/E29</f>
        <v>#DIV/0!</v>
      </c>
    </row>
    <row r="30" customFormat="false" ht="12.75" hidden="false" customHeight="false" outlineLevel="0" collapsed="false">
      <c r="A30" s="2" t="s">
        <v>35</v>
      </c>
      <c r="B30" s="2" t="n">
        <v>11</v>
      </c>
      <c r="C30" s="2" t="n">
        <v>0.112</v>
      </c>
      <c r="D30" s="2" t="n">
        <v>3</v>
      </c>
      <c r="E30" s="2" t="n">
        <v>0.0126</v>
      </c>
      <c r="F30" s="2" t="n">
        <v>0.0002</v>
      </c>
      <c r="G30" s="2" t="n">
        <f aca="false">C30/E30</f>
        <v>8.88888888888889</v>
      </c>
    </row>
    <row r="31" customFormat="false" ht="12.75" hidden="false" customHeight="false" outlineLevel="0" collapsed="false">
      <c r="A31" s="2" t="s">
        <v>36</v>
      </c>
      <c r="B31" s="2" t="n">
        <v>6</v>
      </c>
      <c r="C31" s="2" t="n">
        <v>0.0611</v>
      </c>
      <c r="D31" s="2" t="n">
        <v>3</v>
      </c>
      <c r="E31" s="2" t="n">
        <v>0.0126</v>
      </c>
      <c r="F31" s="2" t="n">
        <v>0.022</v>
      </c>
      <c r="G31" s="2" t="n">
        <f aca="false">C31/E31</f>
        <v>4.84920634920635</v>
      </c>
    </row>
    <row r="32" customFormat="false" ht="12.75" hidden="false" customHeight="false" outlineLevel="0" collapsed="false">
      <c r="A32" s="2" t="s">
        <v>37</v>
      </c>
      <c r="B32" s="2" t="n">
        <v>3</v>
      </c>
      <c r="C32" s="2" t="n">
        <v>0.0305</v>
      </c>
      <c r="D32" s="2" t="n">
        <v>26</v>
      </c>
      <c r="E32" s="2" t="n">
        <v>0.1091</v>
      </c>
      <c r="F32" s="2" t="n">
        <v>0.024</v>
      </c>
      <c r="G32" s="2" t="n">
        <f aca="false">C32/E32</f>
        <v>0.279560036663611</v>
      </c>
    </row>
    <row r="33" customFormat="false" ht="12.75" hidden="false" customHeight="false" outlineLevel="0" collapsed="false">
      <c r="A33" s="2" t="s">
        <v>38</v>
      </c>
      <c r="B33" s="2" t="n">
        <v>18</v>
      </c>
      <c r="C33" s="2" t="n">
        <v>0.1833</v>
      </c>
      <c r="D33" s="2" t="n">
        <v>16</v>
      </c>
      <c r="E33" s="2" t="n">
        <v>0.0671</v>
      </c>
      <c r="F33" s="2" t="n">
        <v>0.004</v>
      </c>
      <c r="G33" s="2" t="n">
        <f aca="false">C33/E33</f>
        <v>2.7317436661699</v>
      </c>
    </row>
    <row r="34" customFormat="false" ht="12.75" hidden="false" customHeight="false" outlineLevel="0" collapsed="false">
      <c r="A34" s="2" t="s">
        <v>39</v>
      </c>
      <c r="B34" s="2" t="n">
        <v>3</v>
      </c>
      <c r="C34" s="2" t="n">
        <v>0.0305</v>
      </c>
      <c r="D34" s="2" t="n">
        <v>29</v>
      </c>
      <c r="E34" s="2" t="n">
        <v>0.1217</v>
      </c>
      <c r="F34" s="2" t="n">
        <v>0.0109</v>
      </c>
      <c r="G34" s="2" t="n">
        <f aca="false">C34/E34</f>
        <v>0.250616269515201</v>
      </c>
    </row>
    <row r="35" customFormat="false" ht="12.75" hidden="false" customHeight="false" outlineLevel="0" collapsed="false">
      <c r="A35" s="2" t="s">
        <v>40</v>
      </c>
      <c r="B35" s="2" t="n">
        <v>4</v>
      </c>
      <c r="C35" s="2" t="n">
        <v>0.0407</v>
      </c>
      <c r="D35" s="2" t="n">
        <v>35</v>
      </c>
      <c r="E35" s="2" t="n">
        <v>0.1469</v>
      </c>
      <c r="F35" s="2" t="n">
        <v>0.0075</v>
      </c>
      <c r="G35" s="2" t="n">
        <f aca="false">C35/E35</f>
        <v>0.277059223961879</v>
      </c>
    </row>
    <row r="36" customFormat="false" ht="12.75" hidden="false" customHeight="false" outlineLevel="0" collapsed="false">
      <c r="A36" s="2" t="s">
        <v>41</v>
      </c>
      <c r="B36" s="2" t="n">
        <v>7</v>
      </c>
      <c r="C36" s="2" t="n">
        <v>0.0713</v>
      </c>
      <c r="D36" s="2" t="n">
        <v>3</v>
      </c>
      <c r="E36" s="2" t="n">
        <v>0.0126</v>
      </c>
      <c r="F36" s="2" t="n">
        <v>0.009</v>
      </c>
      <c r="G36" s="2" t="n">
        <f aca="false">C36/E36</f>
        <v>5.65873015873016</v>
      </c>
    </row>
    <row r="37" customFormat="false" ht="12.75" hidden="false" customHeight="false" outlineLevel="0" collapsed="false">
      <c r="A37" s="2" t="s">
        <v>42</v>
      </c>
      <c r="B37" s="2" t="n">
        <v>10</v>
      </c>
      <c r="C37" s="2" t="n">
        <v>0.1018</v>
      </c>
      <c r="D37" s="2" t="n">
        <v>8</v>
      </c>
      <c r="E37" s="2" t="n">
        <v>0.0336</v>
      </c>
      <c r="F37" s="2" t="n">
        <v>0.0192</v>
      </c>
      <c r="G37" s="2" t="n">
        <f aca="false">C37/E37</f>
        <v>3.02976190476191</v>
      </c>
    </row>
    <row r="38" customFormat="false" ht="12.75" hidden="false" customHeight="false" outlineLevel="0" collapsed="false">
      <c r="A38" s="2" t="s">
        <v>43</v>
      </c>
      <c r="B38" s="2" t="n">
        <v>12</v>
      </c>
      <c r="C38" s="2" t="n">
        <v>0.1222</v>
      </c>
      <c r="D38" s="2" t="n">
        <v>6</v>
      </c>
      <c r="E38" s="2" t="n">
        <v>0.0252</v>
      </c>
      <c r="F38" s="2" t="n">
        <v>0.0011</v>
      </c>
      <c r="G38" s="2" t="n">
        <f aca="false">C38/E38</f>
        <v>4.84920634920635</v>
      </c>
    </row>
    <row r="39" customFormat="false" ht="12.75" hidden="false" customHeight="false" outlineLevel="0" collapsed="false">
      <c r="A39" s="2" t="s">
        <v>44</v>
      </c>
      <c r="B39" s="2" t="n">
        <v>11</v>
      </c>
      <c r="C39" s="2" t="n">
        <v>0.112</v>
      </c>
      <c r="D39" s="2" t="n">
        <v>54</v>
      </c>
      <c r="E39" s="2" t="n">
        <v>0.2266</v>
      </c>
      <c r="F39" s="2" t="n">
        <v>0.0288</v>
      </c>
      <c r="G39" s="2" t="n">
        <f aca="false">C39/E39</f>
        <v>0.494263018534863</v>
      </c>
    </row>
    <row r="40" customFormat="false" ht="12.75" hidden="false" customHeight="false" outlineLevel="0" collapsed="false">
      <c r="A40" s="2" t="s">
        <v>45</v>
      </c>
      <c r="B40" s="2" t="n">
        <v>25</v>
      </c>
      <c r="C40" s="2" t="n">
        <v>0.2546</v>
      </c>
      <c r="D40" s="2" t="n">
        <v>25</v>
      </c>
      <c r="E40" s="2" t="n">
        <v>0.1049</v>
      </c>
      <c r="F40" s="2" t="n">
        <v>0.0026</v>
      </c>
      <c r="G40" s="2" t="n">
        <f aca="false">C40/E40</f>
        <v>2.42707340324118</v>
      </c>
    </row>
    <row r="41" customFormat="false" ht="12.75" hidden="false" customHeight="false" outlineLevel="0" collapsed="false">
      <c r="A41" s="2" t="s">
        <v>46</v>
      </c>
      <c r="B41" s="2" t="n">
        <v>7</v>
      </c>
      <c r="C41" s="2" t="n">
        <v>0.0713</v>
      </c>
      <c r="D41" s="2" t="n">
        <v>5</v>
      </c>
      <c r="E41" s="2" t="n">
        <v>0.021</v>
      </c>
      <c r="F41" s="2" t="n">
        <v>0.0492</v>
      </c>
      <c r="G41" s="2" t="n">
        <f aca="false">C41/E41</f>
        <v>3.3952380952381</v>
      </c>
    </row>
    <row r="42" customFormat="false" ht="12.75" hidden="false" customHeight="false" outlineLevel="0" collapsed="false">
      <c r="A42" s="2" t="s">
        <v>47</v>
      </c>
      <c r="B42" s="2" t="n">
        <v>8</v>
      </c>
      <c r="C42" s="2" t="n">
        <v>0.0815</v>
      </c>
      <c r="D42" s="2" t="n">
        <v>5</v>
      </c>
      <c r="E42" s="2" t="n">
        <v>0.021</v>
      </c>
      <c r="F42" s="2" t="n">
        <v>0.0266</v>
      </c>
      <c r="G42" s="2" t="n">
        <f aca="false">C42/E42</f>
        <v>3.88095238095238</v>
      </c>
    </row>
    <row r="43" customFormat="false" ht="12.75" hidden="false" customHeight="false" outlineLevel="0" collapsed="false">
      <c r="A43" s="2" t="s">
        <v>48</v>
      </c>
      <c r="B43" s="2" t="n">
        <v>1</v>
      </c>
      <c r="C43" s="2" t="n">
        <v>0.0102</v>
      </c>
      <c r="D43" s="2" t="n">
        <v>20</v>
      </c>
      <c r="E43" s="2" t="n">
        <v>0.0839</v>
      </c>
      <c r="F43" s="2" t="n">
        <v>0.0137</v>
      </c>
      <c r="G43" s="2" t="n">
        <f aca="false">C43/E43</f>
        <v>0.121573301549464</v>
      </c>
    </row>
    <row r="44" customFormat="false" ht="12.75" hidden="false" customHeight="false" outlineLevel="0" collapsed="false">
      <c r="A44" s="2" t="s">
        <v>49</v>
      </c>
      <c r="B44" s="2" t="n">
        <v>10</v>
      </c>
      <c r="C44" s="2" t="n">
        <v>0.1018</v>
      </c>
      <c r="D44" s="2" t="n">
        <v>8</v>
      </c>
      <c r="E44" s="2" t="n">
        <v>0.0336</v>
      </c>
      <c r="F44" s="2" t="n">
        <v>0.0192</v>
      </c>
      <c r="G44" s="2" t="n">
        <f aca="false">C44/E44</f>
        <v>3.02976190476191</v>
      </c>
    </row>
    <row r="45" customFormat="false" ht="12.75" hidden="false" customHeight="false" outlineLevel="0" collapsed="false">
      <c r="A45" s="2" t="s">
        <v>50</v>
      </c>
      <c r="B45" s="2" t="n">
        <v>24</v>
      </c>
      <c r="C45" s="2" t="n">
        <v>0.2444</v>
      </c>
      <c r="D45" s="2" t="n">
        <v>11</v>
      </c>
      <c r="E45" s="2" t="n">
        <v>0.0462</v>
      </c>
      <c r="F45" s="2" t="n">
        <v>0</v>
      </c>
      <c r="G45" s="2" t="n">
        <f aca="false">C45/E45</f>
        <v>5.29004329004329</v>
      </c>
    </row>
    <row r="46" customFormat="false" ht="12.75" hidden="false" customHeight="false" outlineLevel="0" collapsed="false">
      <c r="A46" s="2" t="s">
        <v>51</v>
      </c>
      <c r="B46" s="2" t="n">
        <v>32</v>
      </c>
      <c r="C46" s="2" t="n">
        <v>0.3259</v>
      </c>
      <c r="D46" s="2" t="n">
        <v>19</v>
      </c>
      <c r="E46" s="2" t="n">
        <v>0.0797</v>
      </c>
      <c r="F46" s="2" t="n">
        <v>0</v>
      </c>
      <c r="G46" s="2" t="n">
        <f aca="false">C46/E46</f>
        <v>4.08908406524467</v>
      </c>
    </row>
    <row r="47" customFormat="false" ht="12.75" hidden="false" customHeight="false" outlineLevel="0" collapsed="false">
      <c r="A47" s="2" t="s">
        <v>52</v>
      </c>
      <c r="B47" s="2" t="n">
        <v>11</v>
      </c>
      <c r="C47" s="2" t="n">
        <v>0.112</v>
      </c>
      <c r="D47" s="2" t="n">
        <v>9</v>
      </c>
      <c r="E47" s="2" t="n">
        <v>0.0378</v>
      </c>
      <c r="F47" s="2" t="n">
        <v>0.0231</v>
      </c>
      <c r="G47" s="2" t="n">
        <f aca="false">C47/E47</f>
        <v>2.96296296296296</v>
      </c>
    </row>
    <row r="48" customFormat="false" ht="12.75" hidden="false" customHeight="false" outlineLevel="0" collapsed="false">
      <c r="A48" s="2" t="s">
        <v>53</v>
      </c>
      <c r="B48" s="2" t="n">
        <v>1</v>
      </c>
      <c r="C48" s="2" t="n">
        <v>0.0102</v>
      </c>
      <c r="D48" s="2" t="n">
        <v>18</v>
      </c>
      <c r="E48" s="2" t="n">
        <v>0.0755</v>
      </c>
      <c r="F48" s="2" t="n">
        <v>0.0209</v>
      </c>
      <c r="G48" s="2" t="n">
        <f aca="false">C48/E48</f>
        <v>0.135099337748344</v>
      </c>
    </row>
    <row r="49" customFormat="false" ht="12.75" hidden="false" customHeight="false" outlineLevel="0" collapsed="false">
      <c r="A49" s="2" t="s">
        <v>54</v>
      </c>
      <c r="B49" s="2" t="n">
        <v>0</v>
      </c>
      <c r="C49" s="2" t="n">
        <v>0</v>
      </c>
      <c r="D49" s="2" t="n">
        <v>11</v>
      </c>
      <c r="E49" s="2" t="n">
        <v>0.0462</v>
      </c>
      <c r="F49" s="2" t="n">
        <v>0.0409</v>
      </c>
      <c r="G49" s="2" t="n">
        <f aca="false">C49/E49</f>
        <v>0</v>
      </c>
    </row>
    <row r="50" customFormat="false" ht="12.75" hidden="false" customHeight="false" outlineLevel="0" collapsed="false">
      <c r="A50" s="2" t="s">
        <v>55</v>
      </c>
      <c r="B50" s="2" t="n">
        <v>0</v>
      </c>
      <c r="C50" s="2" t="n">
        <v>0</v>
      </c>
      <c r="D50" s="2" t="n">
        <v>12</v>
      </c>
      <c r="E50" s="2" t="n">
        <v>0.0504</v>
      </c>
      <c r="F50" s="2" t="n">
        <v>0.0238</v>
      </c>
      <c r="G50" s="2" t="n">
        <f aca="false">C50/E5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14T21:25:44Z</dcterms:created>
  <dc:creator>RBrandenberger</dc:creator>
  <dc:description/>
  <dc:language>en-US</dc:language>
  <cp:lastModifiedBy>irina</cp:lastModifiedBy>
  <dcterms:modified xsi:type="dcterms:W3CDTF">2004-08-02T21:42:29Z</dcterms:modified>
  <cp:revision>0</cp:revision>
  <dc:subject/>
  <dc:title/>
</cp:coreProperties>
</file>